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243">
  <si>
    <t xml:space="preserve">Table S3 . WES run quality metrics.</t>
  </si>
  <si>
    <t xml:space="preserve">Family ID</t>
  </si>
  <si>
    <t xml:space="preserve">Sample ID</t>
  </si>
  <si>
    <t xml:space="preserve">Mean read length</t>
  </si>
  <si>
    <t xml:space="preserve">Total reads at Q0</t>
  </si>
  <si>
    <t xml:space="preserve">Total reads at  Q20</t>
  </si>
  <si>
    <t xml:space="preserve">Number of mapped reads</t>
  </si>
  <si>
    <t xml:space="preserve">%Mapped reads</t>
  </si>
  <si>
    <t xml:space="preserve">Number of amplicons</t>
  </si>
  <si>
    <t xml:space="preserve">Average reads per amplicon</t>
  </si>
  <si>
    <t xml:space="preserve">Amplicons with at least 1 read</t>
  </si>
  <si>
    <t xml:space="preserve">Amplicons with at least 20 reads</t>
  </si>
  <si>
    <t xml:space="preserve">Percent base reads on target</t>
  </si>
  <si>
    <t xml:space="preserve">Average depth</t>
  </si>
  <si>
    <t xml:space="preserve">Target base coverage at 1x</t>
  </si>
  <si>
    <t xml:space="preserve">Target base coverage at 20x</t>
  </si>
  <si>
    <t xml:space="preserve">F1</t>
  </si>
  <si>
    <t xml:space="preserve">4119-1</t>
  </si>
  <si>
    <t xml:space="preserve">99.63%</t>
  </si>
  <si>
    <t xml:space="preserve">95.07%</t>
  </si>
  <si>
    <t xml:space="preserve">92.70%</t>
  </si>
  <si>
    <t xml:space="preserve">91.52%</t>
  </si>
  <si>
    <t xml:space="preserve">4117-1</t>
  </si>
  <si>
    <t xml:space="preserve">99.42%</t>
  </si>
  <si>
    <t xml:space="preserve">94.51%</t>
  </si>
  <si>
    <t xml:space="preserve">92.87%</t>
  </si>
  <si>
    <t xml:space="preserve">91.84%</t>
  </si>
  <si>
    <t xml:space="preserve">4118-1</t>
  </si>
  <si>
    <t xml:space="preserve">99.72%</t>
  </si>
  <si>
    <t xml:space="preserve">94.41%</t>
  </si>
  <si>
    <t xml:space="preserve">90.88%</t>
  </si>
  <si>
    <t xml:space="preserve">90.06%</t>
  </si>
  <si>
    <t xml:space="preserve">F2</t>
  </si>
  <si>
    <t xml:space="preserve">4174-1</t>
  </si>
  <si>
    <t xml:space="preserve">99.71%</t>
  </si>
  <si>
    <t xml:space="preserve">95.48%</t>
  </si>
  <si>
    <t xml:space="preserve">92.11%</t>
  </si>
  <si>
    <t xml:space="preserve">91.47%</t>
  </si>
  <si>
    <t xml:space="preserve">4120-1</t>
  </si>
  <si>
    <t xml:space="preserve">99.69%</t>
  </si>
  <si>
    <t xml:space="preserve">95.86%</t>
  </si>
  <si>
    <t xml:space="preserve">92.55%</t>
  </si>
  <si>
    <t xml:space="preserve">92.69%</t>
  </si>
  <si>
    <t xml:space="preserve">4121-1</t>
  </si>
  <si>
    <t xml:space="preserve">99.53%</t>
  </si>
  <si>
    <t xml:space="preserve">94.53%</t>
  </si>
  <si>
    <t xml:space="preserve">92.89%</t>
  </si>
  <si>
    <t xml:space="preserve">91.82%</t>
  </si>
  <si>
    <t xml:space="preserve">F5</t>
  </si>
  <si>
    <t xml:space="preserve">4177-1</t>
  </si>
  <si>
    <t xml:space="preserve">99.73%</t>
  </si>
  <si>
    <t xml:space="preserve">95.54%</t>
  </si>
  <si>
    <t xml:space="preserve">92.04%</t>
  </si>
  <si>
    <t xml:space="preserve">4175-1</t>
  </si>
  <si>
    <t xml:space="preserve">99.34%</t>
  </si>
  <si>
    <t xml:space="preserve">91.59%</t>
  </si>
  <si>
    <t xml:space="preserve">94.90%</t>
  </si>
  <si>
    <t xml:space="preserve">88.38%</t>
  </si>
  <si>
    <t xml:space="preserve">4176-1</t>
  </si>
  <si>
    <t xml:space="preserve">95.49%</t>
  </si>
  <si>
    <t xml:space="preserve">92.73%</t>
  </si>
  <si>
    <t xml:space="preserve">92.18%</t>
  </si>
  <si>
    <t xml:space="preserve">F7</t>
  </si>
  <si>
    <t xml:space="preserve">4180-1</t>
  </si>
  <si>
    <t xml:space="preserve">99.87%</t>
  </si>
  <si>
    <t xml:space="preserve">94.30%</t>
  </si>
  <si>
    <t xml:space="preserve">93.28%</t>
  </si>
  <si>
    <t xml:space="preserve">92.43</t>
  </si>
  <si>
    <t xml:space="preserve">4178-1</t>
  </si>
  <si>
    <t xml:space="preserve">99.58%</t>
  </si>
  <si>
    <t xml:space="preserve">92.36%</t>
  </si>
  <si>
    <t xml:space="preserve">90.73%</t>
  </si>
  <si>
    <t xml:space="preserve">4179-1</t>
  </si>
  <si>
    <t xml:space="preserve">99.84%</t>
  </si>
  <si>
    <t xml:space="preserve">95.85%</t>
  </si>
  <si>
    <t xml:space="preserve">91.36%</t>
  </si>
  <si>
    <t xml:space="preserve">88.44%</t>
  </si>
  <si>
    <t xml:space="preserve">F9</t>
  </si>
  <si>
    <t xml:space="preserve">4183-1</t>
  </si>
  <si>
    <t xml:space="preserve">99.33%</t>
  </si>
  <si>
    <t xml:space="preserve">94.57%</t>
  </si>
  <si>
    <t xml:space="preserve">95.00%</t>
  </si>
  <si>
    <t xml:space="preserve">92.53%</t>
  </si>
  <si>
    <t xml:space="preserve">4181-1</t>
  </si>
  <si>
    <t xml:space="preserve">99.82%</t>
  </si>
  <si>
    <t xml:space="preserve">94.07%</t>
  </si>
  <si>
    <t xml:space="preserve">89.49%</t>
  </si>
  <si>
    <t xml:space="preserve">4182-1</t>
  </si>
  <si>
    <t xml:space="preserve">99.54%</t>
  </si>
  <si>
    <t xml:space="preserve">92.27%</t>
  </si>
  <si>
    <t xml:space="preserve">93.23%</t>
  </si>
  <si>
    <t xml:space="preserve">87.35%</t>
  </si>
  <si>
    <t xml:space="preserve">F10</t>
  </si>
  <si>
    <t xml:space="preserve">4186-1</t>
  </si>
  <si>
    <t xml:space="preserve">99.74%</t>
  </si>
  <si>
    <t xml:space="preserve">96.26%</t>
  </si>
  <si>
    <t xml:space="preserve">95.06%</t>
  </si>
  <si>
    <t xml:space="preserve">95.61%</t>
  </si>
  <si>
    <t xml:space="preserve">4184-1</t>
  </si>
  <si>
    <t xml:space="preserve">93.59%</t>
  </si>
  <si>
    <t xml:space="preserve">94.74%</t>
  </si>
  <si>
    <t xml:space="preserve">91.94%</t>
  </si>
  <si>
    <t xml:space="preserve">4185-1</t>
  </si>
  <si>
    <t xml:space="preserve">94.67%</t>
  </si>
  <si>
    <t xml:space="preserve">95.14%</t>
  </si>
  <si>
    <t xml:space="preserve">93.33%</t>
  </si>
  <si>
    <t xml:space="preserve">F12</t>
  </si>
  <si>
    <t xml:space="preserve">4189-1</t>
  </si>
  <si>
    <t xml:space="preserve">99.79%</t>
  </si>
  <si>
    <t xml:space="preserve">98.27%</t>
  </si>
  <si>
    <t xml:space="preserve">94.13%</t>
  </si>
  <si>
    <t xml:space="preserve">97.45%</t>
  </si>
  <si>
    <t xml:space="preserve">4187-1</t>
  </si>
  <si>
    <t xml:space="preserve">95.13%</t>
  </si>
  <si>
    <t xml:space="preserve">94.87%</t>
  </si>
  <si>
    <t xml:space="preserve">94.01%</t>
  </si>
  <si>
    <t xml:space="preserve">4188-1</t>
  </si>
  <si>
    <t xml:space="preserve">99.78%</t>
  </si>
  <si>
    <t xml:space="preserve">94.77%</t>
  </si>
  <si>
    <t xml:space="preserve">93.70%</t>
  </si>
  <si>
    <t xml:space="preserve">F14</t>
  </si>
  <si>
    <t xml:space="preserve">4195-1</t>
  </si>
  <si>
    <t xml:space="preserve">99.70%</t>
  </si>
  <si>
    <t xml:space="preserve">94.61%</t>
  </si>
  <si>
    <t xml:space="preserve">92.40%</t>
  </si>
  <si>
    <t xml:space="preserve">90.23%</t>
  </si>
  <si>
    <t xml:space="preserve">4193-1</t>
  </si>
  <si>
    <t xml:space="preserve">99.59%</t>
  </si>
  <si>
    <t xml:space="preserve">93.67%</t>
  </si>
  <si>
    <t xml:space="preserve">92.44%</t>
  </si>
  <si>
    <t xml:space="preserve">89.34%</t>
  </si>
  <si>
    <t xml:space="preserve">5815-1</t>
  </si>
  <si>
    <t xml:space="preserve">95.19%</t>
  </si>
  <si>
    <t xml:space="preserve">91.83%</t>
  </si>
  <si>
    <t xml:space="preserve">F15</t>
  </si>
  <si>
    <t xml:space="preserve">6417-1</t>
  </si>
  <si>
    <t xml:space="preserve">88.02%</t>
  </si>
  <si>
    <t xml:space="preserve">90.99%</t>
  </si>
  <si>
    <t xml:space="preserve">79.87%</t>
  </si>
  <si>
    <t xml:space="preserve">4196-1</t>
  </si>
  <si>
    <t xml:space="preserve">96.22%</t>
  </si>
  <si>
    <t xml:space="preserve">93.40%</t>
  </si>
  <si>
    <t xml:space="preserve">93.99%</t>
  </si>
  <si>
    <t xml:space="preserve">4197-1</t>
  </si>
  <si>
    <t xml:space="preserve">99.75%</t>
  </si>
  <si>
    <t xml:space="preserve">95.76%</t>
  </si>
  <si>
    <t xml:space="preserve">93.17%</t>
  </si>
  <si>
    <t xml:space="preserve">F16</t>
  </si>
  <si>
    <t xml:space="preserve">4201-1</t>
  </si>
  <si>
    <t xml:space="preserve">94.82%</t>
  </si>
  <si>
    <t xml:space="preserve">88.48%</t>
  </si>
  <si>
    <t xml:space="preserve">4199-1</t>
  </si>
  <si>
    <t xml:space="preserve">99.76%</t>
  </si>
  <si>
    <t xml:space="preserve">93.16%</t>
  </si>
  <si>
    <t xml:space="preserve">92.61%</t>
  </si>
  <si>
    <t xml:space="preserve">88.66%</t>
  </si>
  <si>
    <t xml:space="preserve">5816-1</t>
  </si>
  <si>
    <t xml:space="preserve">99.83%</t>
  </si>
  <si>
    <t xml:space="preserve">97.22%</t>
  </si>
  <si>
    <t xml:space="preserve">94.50%</t>
  </si>
  <si>
    <t xml:space="preserve">95.23%</t>
  </si>
  <si>
    <t xml:space="preserve">F17</t>
  </si>
  <si>
    <t xml:space="preserve">4204-1</t>
  </si>
  <si>
    <t xml:space="preserve">95.64%</t>
  </si>
  <si>
    <t xml:space="preserve">92.33%</t>
  </si>
  <si>
    <t xml:space="preserve">4202-1</t>
  </si>
  <si>
    <t xml:space="preserve">99.81%</t>
  </si>
  <si>
    <t xml:space="preserve">95.27%</t>
  </si>
  <si>
    <t xml:space="preserve">91.93%</t>
  </si>
  <si>
    <t xml:space="preserve">90.93%</t>
  </si>
  <si>
    <t xml:space="preserve">4203-1</t>
  </si>
  <si>
    <t xml:space="preserve">95.68%</t>
  </si>
  <si>
    <t xml:space="preserve">94.25%</t>
  </si>
  <si>
    <t xml:space="preserve">92.94%</t>
  </si>
  <si>
    <t xml:space="preserve">F19</t>
  </si>
  <si>
    <t xml:space="preserve">4207-1</t>
  </si>
  <si>
    <t xml:space="preserve">93.37%</t>
  </si>
  <si>
    <t xml:space="preserve">93.32%</t>
  </si>
  <si>
    <t xml:space="preserve">4205-1</t>
  </si>
  <si>
    <t xml:space="preserve">97.95%</t>
  </si>
  <si>
    <t xml:space="preserve">94.26%</t>
  </si>
  <si>
    <t xml:space="preserve">96.53%</t>
  </si>
  <si>
    <t xml:space="preserve">4206-1</t>
  </si>
  <si>
    <t xml:space="preserve">94.56%</t>
  </si>
  <si>
    <t xml:space="preserve">93.18%</t>
  </si>
  <si>
    <t xml:space="preserve">91.35%</t>
  </si>
  <si>
    <t xml:space="preserve">F21</t>
  </si>
  <si>
    <t xml:space="preserve">5793-1</t>
  </si>
  <si>
    <t xml:space="preserve">99.68%</t>
  </si>
  <si>
    <t xml:space="preserve">95.05%</t>
  </si>
  <si>
    <t xml:space="preserve">93.39%</t>
  </si>
  <si>
    <t xml:space="preserve">91.70%</t>
  </si>
  <si>
    <t xml:space="preserve">4212-1</t>
  </si>
  <si>
    <t xml:space="preserve">95.66%</t>
  </si>
  <si>
    <t xml:space="preserve">4213-1</t>
  </si>
  <si>
    <t xml:space="preserve">94.85%</t>
  </si>
  <si>
    <t xml:space="preserve">92.54%</t>
  </si>
  <si>
    <t xml:space="preserve">89.77%</t>
  </si>
  <si>
    <t xml:space="preserve">F22</t>
  </si>
  <si>
    <t xml:space="preserve">4214-1</t>
  </si>
  <si>
    <t xml:space="preserve">94.36%</t>
  </si>
  <si>
    <t xml:space="preserve">93.45%</t>
  </si>
  <si>
    <t xml:space="preserve">90.91%</t>
  </si>
  <si>
    <t xml:space="preserve">5817-1</t>
  </si>
  <si>
    <t xml:space="preserve">95.29%</t>
  </si>
  <si>
    <t xml:space="preserve">93.85%</t>
  </si>
  <si>
    <t xml:space="preserve">92.74%</t>
  </si>
  <si>
    <t xml:space="preserve">4216-1</t>
  </si>
  <si>
    <t xml:space="preserve">96.16%</t>
  </si>
  <si>
    <t xml:space="preserve">93.82%</t>
  </si>
  <si>
    <t xml:space="preserve">94.02%</t>
  </si>
  <si>
    <t xml:space="preserve">F24</t>
  </si>
  <si>
    <t xml:space="preserve">4219-1</t>
  </si>
  <si>
    <t xml:space="preserve">99.62%</t>
  </si>
  <si>
    <t xml:space="preserve">95.84%</t>
  </si>
  <si>
    <t xml:space="preserve">94.08%</t>
  </si>
  <si>
    <t xml:space="preserve">93.90%</t>
  </si>
  <si>
    <t xml:space="preserve">4217-1</t>
  </si>
  <si>
    <t xml:space="preserve">94.80%</t>
  </si>
  <si>
    <t xml:space="preserve">89.14%</t>
  </si>
  <si>
    <t xml:space="preserve">4218-1</t>
  </si>
  <si>
    <t xml:space="preserve">94.91%</t>
  </si>
  <si>
    <t xml:space="preserve">92.17%</t>
  </si>
  <si>
    <t xml:space="preserve">F25</t>
  </si>
  <si>
    <t xml:space="preserve">4223-1</t>
  </si>
  <si>
    <t xml:space="preserve">99.65%</t>
  </si>
  <si>
    <t xml:space="preserve">89.94%</t>
  </si>
  <si>
    <t xml:space="preserve">88.16%</t>
  </si>
  <si>
    <t xml:space="preserve">4221-1</t>
  </si>
  <si>
    <t xml:space="preserve">99.43%</t>
  </si>
  <si>
    <t xml:space="preserve">94.93%</t>
  </si>
  <si>
    <t xml:space="preserve">92.80%</t>
  </si>
  <si>
    <t xml:space="preserve">4222-1</t>
  </si>
  <si>
    <t xml:space="preserve">99.60%</t>
  </si>
  <si>
    <t xml:space="preserve">92.43%</t>
  </si>
  <si>
    <t xml:space="preserve">93.22%</t>
  </si>
  <si>
    <t xml:space="preserve">AVG</t>
  </si>
  <si>
    <t xml:space="preserve">Q: indicates the sequencing quality score for a given base</t>
  </si>
  <si>
    <t xml:space="preserve">Q0:  indicates the number of reads before applying quality assessment</t>
  </si>
  <si>
    <t xml:space="preserve">Q20: a quality score of 20 corresponds to a base call accuracy of 99%</t>
  </si>
  <si>
    <t xml:space="preserve">Target base coverage at 1x: means that the traget region was covered by a single read</t>
  </si>
  <si>
    <t xml:space="preserve">Target base coverage at 20x: means that the traget region was covered  by  20  reads</t>
  </si>
  <si>
    <t xml:space="preserve">The higher the level of coverage the higher the degree of confidance in base calling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@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56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E59" activeCellId="0" sqref="E59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7.14"/>
    <col collapsed="false" customWidth="true" hidden="false" outlineLevel="0" max="3" min="3" style="1" width="21.28"/>
    <col collapsed="false" customWidth="true" hidden="false" outlineLevel="0" max="5" min="4" style="1" width="26.7"/>
    <col collapsed="false" customWidth="true" hidden="false" outlineLevel="0" max="6" min="6" style="1" width="28.85"/>
    <col collapsed="false" customWidth="true" hidden="false" outlineLevel="0" max="7" min="7" style="1" width="26.28"/>
    <col collapsed="false" customWidth="true" hidden="false" outlineLevel="0" max="8" min="8" style="1" width="25.28"/>
    <col collapsed="false" customWidth="true" hidden="false" outlineLevel="0" max="9" min="9" style="1" width="27.56"/>
    <col collapsed="false" customWidth="true" hidden="false" outlineLevel="0" max="10" min="10" style="1" width="31.28"/>
    <col collapsed="false" customWidth="true" hidden="false" outlineLevel="0" max="11" min="11" style="1" width="37.99"/>
    <col collapsed="false" customWidth="true" hidden="false" outlineLevel="0" max="12" min="12" style="1" width="41.56"/>
    <col collapsed="false" customWidth="true" hidden="false" outlineLevel="0" max="13" min="13" style="1" width="37.56"/>
    <col collapsed="false" customWidth="true" hidden="false" outlineLevel="0" max="14" min="14" style="1" width="24.56"/>
    <col collapsed="false" customWidth="true" hidden="false" outlineLevel="0" max="15" min="15" style="1" width="39.13"/>
    <col collapsed="false" customWidth="true" hidden="false" outlineLevel="0" max="16" min="16" style="1" width="31.14"/>
    <col collapsed="false" customWidth="false" hidden="false" outlineLevel="0" max="257" min="17" style="1" width="9.14"/>
  </cols>
  <sheetData>
    <row r="2" customFormat="false" ht="15.75" hidden="false" customHeight="false" outlineLevel="0" collapsed="false">
      <c r="B2" s="2" t="s">
        <v>0</v>
      </c>
    </row>
    <row r="3" customFormat="false" ht="15.75" hidden="false" customHeight="false" outlineLevel="0" collapsed="false">
      <c r="B3" s="3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6" t="s">
        <v>14</v>
      </c>
      <c r="P3" s="5" t="s">
        <v>15</v>
      </c>
    </row>
    <row r="4" customFormat="false" ht="15.75" hidden="false" customHeight="false" outlineLevel="0" collapsed="false">
      <c r="B4" s="7" t="s">
        <v>16</v>
      </c>
      <c r="C4" s="8" t="s">
        <v>17</v>
      </c>
      <c r="D4" s="9" t="n">
        <v>142</v>
      </c>
      <c r="E4" s="9" t="n">
        <v>76135072</v>
      </c>
      <c r="F4" s="9" t="n">
        <v>76135072</v>
      </c>
      <c r="G4" s="9" t="n">
        <v>73985935</v>
      </c>
      <c r="H4" s="10" t="n">
        <f aca="false">G4/E4</f>
        <v>0.971772050074373</v>
      </c>
      <c r="I4" s="9" t="n">
        <v>293903</v>
      </c>
      <c r="J4" s="9" t="n">
        <v>226.2</v>
      </c>
      <c r="K4" s="11" t="s">
        <v>18</v>
      </c>
      <c r="L4" s="11" t="s">
        <v>19</v>
      </c>
      <c r="M4" s="11" t="s">
        <v>20</v>
      </c>
      <c r="N4" s="9" t="n">
        <v>167.1</v>
      </c>
      <c r="O4" s="10" t="n">
        <v>0.984</v>
      </c>
      <c r="P4" s="11" t="s">
        <v>21</v>
      </c>
    </row>
    <row r="5" customFormat="false" ht="15.75" hidden="false" customHeight="false" outlineLevel="0" collapsed="false">
      <c r="B5" s="7"/>
      <c r="C5" s="8" t="s">
        <v>22</v>
      </c>
      <c r="D5" s="9" t="n">
        <v>158</v>
      </c>
      <c r="E5" s="9" t="n">
        <v>82670805</v>
      </c>
      <c r="F5" s="9" t="n">
        <v>82670805</v>
      </c>
      <c r="G5" s="9" t="n">
        <v>81171680</v>
      </c>
      <c r="H5" s="10" t="n">
        <f aca="false">G5/E5</f>
        <v>0.981866331167333</v>
      </c>
      <c r="I5" s="9" t="n">
        <v>293903</v>
      </c>
      <c r="J5" s="9" t="n">
        <v>251</v>
      </c>
      <c r="K5" s="11" t="s">
        <v>23</v>
      </c>
      <c r="L5" s="11" t="s">
        <v>24</v>
      </c>
      <c r="M5" s="11" t="s">
        <v>25</v>
      </c>
      <c r="N5" s="9" t="n">
        <v>203.9</v>
      </c>
      <c r="O5" s="10" t="n">
        <v>0.9824</v>
      </c>
      <c r="P5" s="11" t="s">
        <v>26</v>
      </c>
    </row>
    <row r="6" customFormat="false" ht="15.75" hidden="false" customHeight="false" outlineLevel="0" collapsed="false">
      <c r="B6" s="7"/>
      <c r="C6" s="8" t="s">
        <v>27</v>
      </c>
      <c r="D6" s="9" t="n">
        <v>133</v>
      </c>
      <c r="E6" s="9" t="n">
        <v>73470810</v>
      </c>
      <c r="F6" s="9" t="n">
        <v>73470810</v>
      </c>
      <c r="G6" s="9" t="n">
        <v>70212913</v>
      </c>
      <c r="H6" s="10" t="n">
        <f aca="false">G6/E6</f>
        <v>0.95565726034598</v>
      </c>
      <c r="I6" s="9" t="n">
        <v>293903</v>
      </c>
      <c r="J6" s="9" t="n">
        <v>202.5</v>
      </c>
      <c r="K6" s="11" t="s">
        <v>28</v>
      </c>
      <c r="L6" s="11" t="s">
        <v>29</v>
      </c>
      <c r="M6" s="11" t="s">
        <v>30</v>
      </c>
      <c r="N6" s="9" t="n">
        <v>145.3</v>
      </c>
      <c r="O6" s="10" t="n">
        <v>0.9816</v>
      </c>
      <c r="P6" s="11" t="s">
        <v>31</v>
      </c>
    </row>
    <row r="7" customFormat="false" ht="15.75" hidden="false" customHeight="false" outlineLevel="0" collapsed="false">
      <c r="B7" s="12" t="s">
        <v>32</v>
      </c>
      <c r="C7" s="13" t="s">
        <v>33</v>
      </c>
      <c r="D7" s="14" t="n">
        <v>137</v>
      </c>
      <c r="E7" s="14" t="n">
        <v>72589974</v>
      </c>
      <c r="F7" s="14" t="n">
        <v>72589974</v>
      </c>
      <c r="G7" s="14" t="n">
        <v>69981557</v>
      </c>
      <c r="H7" s="15" t="n">
        <f aca="false">G7/E7</f>
        <v>0.964066428788086</v>
      </c>
      <c r="I7" s="14" t="n">
        <v>293903</v>
      </c>
      <c r="J7" s="14" t="n">
        <v>211.7</v>
      </c>
      <c r="K7" s="16" t="s">
        <v>34</v>
      </c>
      <c r="L7" s="16" t="s">
        <v>35</v>
      </c>
      <c r="M7" s="16" t="s">
        <v>36</v>
      </c>
      <c r="N7" s="14" t="n">
        <v>151.9</v>
      </c>
      <c r="O7" s="15" t="n">
        <v>0.9867</v>
      </c>
      <c r="P7" s="16" t="s">
        <v>37</v>
      </c>
    </row>
    <row r="8" customFormat="false" ht="15.75" hidden="false" customHeight="false" outlineLevel="0" collapsed="false">
      <c r="B8" s="12"/>
      <c r="C8" s="13" t="s">
        <v>38</v>
      </c>
      <c r="D8" s="14" t="n">
        <v>143</v>
      </c>
      <c r="E8" s="14" t="n">
        <v>74906957</v>
      </c>
      <c r="F8" s="14" t="n">
        <v>74906957</v>
      </c>
      <c r="G8" s="14" t="n">
        <v>72728118</v>
      </c>
      <c r="H8" s="15" t="n">
        <f aca="false">G8/E8</f>
        <v>0.970912728439896</v>
      </c>
      <c r="I8" s="14" t="n">
        <v>293903</v>
      </c>
      <c r="J8" s="14" t="n">
        <v>220.7</v>
      </c>
      <c r="K8" s="16" t="s">
        <v>39</v>
      </c>
      <c r="L8" s="16" t="s">
        <v>40</v>
      </c>
      <c r="M8" s="16" t="s">
        <v>41</v>
      </c>
      <c r="N8" s="14" t="n">
        <v>166.4</v>
      </c>
      <c r="O8" s="15" t="n">
        <v>0.986</v>
      </c>
      <c r="P8" s="16" t="s">
        <v>42</v>
      </c>
    </row>
    <row r="9" customFormat="false" ht="15.75" hidden="false" customHeight="false" outlineLevel="0" collapsed="false">
      <c r="B9" s="12"/>
      <c r="C9" s="13" t="s">
        <v>43</v>
      </c>
      <c r="D9" s="14" t="n">
        <v>156</v>
      </c>
      <c r="E9" s="14" t="n">
        <v>84216555</v>
      </c>
      <c r="F9" s="14" t="n">
        <v>84216555</v>
      </c>
      <c r="G9" s="14" t="n">
        <v>82142385</v>
      </c>
      <c r="H9" s="15" t="n">
        <f aca="false">G9/E9</f>
        <v>0.9753709944559</v>
      </c>
      <c r="I9" s="14" t="n">
        <v>293903</v>
      </c>
      <c r="J9" s="14" t="n">
        <v>252</v>
      </c>
      <c r="K9" s="16" t="s">
        <v>44</v>
      </c>
      <c r="L9" s="16" t="s">
        <v>45</v>
      </c>
      <c r="M9" s="16" t="s">
        <v>46</v>
      </c>
      <c r="N9" s="14" t="n">
        <v>204.2</v>
      </c>
      <c r="O9" s="15" t="n">
        <v>0.9825</v>
      </c>
      <c r="P9" s="16" t="s">
        <v>47</v>
      </c>
    </row>
    <row r="10" customFormat="false" ht="15.75" hidden="false" customHeight="false" outlineLevel="0" collapsed="false">
      <c r="B10" s="7" t="s">
        <v>48</v>
      </c>
      <c r="C10" s="8" t="s">
        <v>49</v>
      </c>
      <c r="D10" s="9" t="n">
        <v>155</v>
      </c>
      <c r="E10" s="9" t="n">
        <v>76726544</v>
      </c>
      <c r="F10" s="9" t="n">
        <v>76726544</v>
      </c>
      <c r="G10" s="9" t="n">
        <v>73650930</v>
      </c>
      <c r="H10" s="10" t="n">
        <f aca="false">G10/E10</f>
        <v>0.959914602696037</v>
      </c>
      <c r="I10" s="9" t="n">
        <v>293903</v>
      </c>
      <c r="J10" s="9" t="n">
        <v>219.7</v>
      </c>
      <c r="K10" s="11" t="s">
        <v>50</v>
      </c>
      <c r="L10" s="11" t="s">
        <v>51</v>
      </c>
      <c r="M10" s="11" t="s">
        <v>52</v>
      </c>
      <c r="N10" s="9" t="n">
        <v>182.9</v>
      </c>
      <c r="O10" s="10" t="n">
        <v>0.9869</v>
      </c>
      <c r="P10" s="11" t="s">
        <v>25</v>
      </c>
    </row>
    <row r="11" customFormat="false" ht="15.75" hidden="false" customHeight="false" outlineLevel="0" collapsed="false">
      <c r="B11" s="7"/>
      <c r="C11" s="8" t="s">
        <v>53</v>
      </c>
      <c r="D11" s="9" t="n">
        <v>162</v>
      </c>
      <c r="E11" s="9" t="n">
        <v>69809745</v>
      </c>
      <c r="F11" s="9" t="n">
        <v>69809745</v>
      </c>
      <c r="G11" s="9" t="n">
        <v>68633913</v>
      </c>
      <c r="H11" s="10" t="n">
        <f aca="false">G11/E11</f>
        <v>0.983156620898701</v>
      </c>
      <c r="I11" s="9" t="n">
        <v>293903</v>
      </c>
      <c r="J11" s="9" t="n">
        <v>221.4</v>
      </c>
      <c r="K11" s="11" t="s">
        <v>54</v>
      </c>
      <c r="L11" s="11" t="s">
        <v>55</v>
      </c>
      <c r="M11" s="11" t="s">
        <v>56</v>
      </c>
      <c r="N11" s="9" t="n">
        <v>178.8</v>
      </c>
      <c r="O11" s="10" t="n">
        <v>0.984</v>
      </c>
      <c r="P11" s="11" t="s">
        <v>57</v>
      </c>
    </row>
    <row r="12" customFormat="false" ht="15.75" hidden="false" customHeight="false" outlineLevel="0" collapsed="false">
      <c r="B12" s="7"/>
      <c r="C12" s="8" t="s">
        <v>58</v>
      </c>
      <c r="D12" s="9" t="n">
        <v>149</v>
      </c>
      <c r="E12" s="9" t="n">
        <v>70965261</v>
      </c>
      <c r="F12" s="9" t="n">
        <v>70965261</v>
      </c>
      <c r="G12" s="9" t="n">
        <v>69006427</v>
      </c>
      <c r="H12" s="10" t="n">
        <f aca="false">G12/E12</f>
        <v>0.97239728322848</v>
      </c>
      <c r="I12" s="9" t="n">
        <v>293903</v>
      </c>
      <c r="J12" s="9" t="n">
        <v>211.4</v>
      </c>
      <c r="K12" s="11" t="s">
        <v>34</v>
      </c>
      <c r="L12" s="11" t="s">
        <v>59</v>
      </c>
      <c r="M12" s="11" t="s">
        <v>60</v>
      </c>
      <c r="N12" s="9" t="n">
        <v>163.1</v>
      </c>
      <c r="O12" s="10" t="n">
        <v>0.9873</v>
      </c>
      <c r="P12" s="11" t="s">
        <v>61</v>
      </c>
    </row>
    <row r="13" customFormat="false" ht="15.75" hidden="false" customHeight="false" outlineLevel="0" collapsed="false">
      <c r="B13" s="17" t="s">
        <v>62</v>
      </c>
      <c r="C13" s="18" t="s">
        <v>63</v>
      </c>
      <c r="D13" s="19" t="n">
        <v>158</v>
      </c>
      <c r="E13" s="19" t="n">
        <v>80857694</v>
      </c>
      <c r="F13" s="19" t="n">
        <v>80857694</v>
      </c>
      <c r="G13" s="19" t="n">
        <v>79123207</v>
      </c>
      <c r="H13" s="20" t="n">
        <v>0.9785</v>
      </c>
      <c r="I13" s="19" t="n">
        <v>293903</v>
      </c>
      <c r="J13" s="19" t="n">
        <v>231</v>
      </c>
      <c r="K13" s="21" t="s">
        <v>64</v>
      </c>
      <c r="L13" s="21" t="s">
        <v>65</v>
      </c>
      <c r="M13" s="21" t="s">
        <v>66</v>
      </c>
      <c r="N13" s="19" t="n">
        <v>199</v>
      </c>
      <c r="O13" s="20" t="n">
        <v>0.9858</v>
      </c>
      <c r="P13" s="21" t="s">
        <v>67</v>
      </c>
    </row>
    <row r="14" customFormat="false" ht="15.75" hidden="false" customHeight="false" outlineLevel="0" collapsed="false">
      <c r="B14" s="17"/>
      <c r="C14" s="18" t="s">
        <v>68</v>
      </c>
      <c r="D14" s="19" t="n">
        <v>149</v>
      </c>
      <c r="E14" s="19" t="n">
        <v>76309338</v>
      </c>
      <c r="F14" s="19" t="n">
        <v>76309338</v>
      </c>
      <c r="G14" s="19" t="n">
        <v>74040421</v>
      </c>
      <c r="H14" s="20" t="n">
        <f aca="false">G14/E14</f>
        <v>0.970266849910295</v>
      </c>
      <c r="I14" s="19" t="n">
        <v>293903</v>
      </c>
      <c r="J14" s="19" t="n">
        <v>223</v>
      </c>
      <c r="K14" s="21" t="s">
        <v>69</v>
      </c>
      <c r="L14" s="21" t="s">
        <v>65</v>
      </c>
      <c r="M14" s="21" t="s">
        <v>70</v>
      </c>
      <c r="N14" s="19" t="n">
        <v>174.6</v>
      </c>
      <c r="O14" s="20" t="n">
        <v>0.9814</v>
      </c>
      <c r="P14" s="21" t="s">
        <v>71</v>
      </c>
    </row>
    <row r="15" customFormat="false" ht="15.75" hidden="false" customHeight="false" outlineLevel="0" collapsed="false">
      <c r="B15" s="17"/>
      <c r="C15" s="18" t="s">
        <v>72</v>
      </c>
      <c r="D15" s="19" t="n">
        <v>113</v>
      </c>
      <c r="E15" s="19" t="n">
        <v>70632256</v>
      </c>
      <c r="F15" s="19" t="n">
        <v>70632256</v>
      </c>
      <c r="G15" s="19" t="n">
        <v>66637069</v>
      </c>
      <c r="H15" s="20" t="n">
        <f aca="false">G15/E15</f>
        <v>0.94343679182497</v>
      </c>
      <c r="I15" s="19" t="n">
        <v>293903</v>
      </c>
      <c r="J15" s="19" t="n">
        <v>194.2</v>
      </c>
      <c r="K15" s="21" t="s">
        <v>73</v>
      </c>
      <c r="L15" s="21" t="s">
        <v>74</v>
      </c>
      <c r="M15" s="21" t="s">
        <v>75</v>
      </c>
      <c r="N15" s="19" t="n">
        <v>119.5</v>
      </c>
      <c r="O15" s="20" t="n">
        <v>0.9819</v>
      </c>
      <c r="P15" s="21" t="s">
        <v>76</v>
      </c>
    </row>
    <row r="16" customFormat="false" ht="15.75" hidden="false" customHeight="false" outlineLevel="0" collapsed="false">
      <c r="B16" s="7" t="s">
        <v>77</v>
      </c>
      <c r="C16" s="8" t="s">
        <v>78</v>
      </c>
      <c r="D16" s="9" t="n">
        <v>166</v>
      </c>
      <c r="E16" s="9" t="n">
        <v>81252486</v>
      </c>
      <c r="F16" s="9" t="n">
        <v>81252486</v>
      </c>
      <c r="G16" s="9" t="n">
        <v>80487030</v>
      </c>
      <c r="H16" s="10" t="n">
        <f aca="false">G16/E16</f>
        <v>0.990579291321622</v>
      </c>
      <c r="I16" s="9" t="n">
        <v>293903</v>
      </c>
      <c r="J16" s="9" t="n">
        <v>261.3</v>
      </c>
      <c r="K16" s="11" t="s">
        <v>79</v>
      </c>
      <c r="L16" s="11" t="s">
        <v>80</v>
      </c>
      <c r="M16" s="11" t="s">
        <v>81</v>
      </c>
      <c r="N16" s="9" t="n">
        <v>214.5</v>
      </c>
      <c r="O16" s="10" t="n">
        <v>0.9867</v>
      </c>
      <c r="P16" s="11" t="s">
        <v>82</v>
      </c>
    </row>
    <row r="17" customFormat="false" ht="15.75" hidden="false" customHeight="false" outlineLevel="0" collapsed="false">
      <c r="B17" s="7"/>
      <c r="C17" s="8" t="s">
        <v>83</v>
      </c>
      <c r="D17" s="9" t="n">
        <v>136</v>
      </c>
      <c r="E17" s="9" t="n">
        <v>68817017</v>
      </c>
      <c r="F17" s="9" t="n">
        <v>68817017</v>
      </c>
      <c r="G17" s="9" t="n">
        <v>64126916</v>
      </c>
      <c r="H17" s="10" t="n">
        <f aca="false">G17/E17</f>
        <v>0.931846784349865</v>
      </c>
      <c r="I17" s="9" t="n">
        <v>293903</v>
      </c>
      <c r="J17" s="9" t="n">
        <v>182.8</v>
      </c>
      <c r="K17" s="11" t="s">
        <v>84</v>
      </c>
      <c r="L17" s="11" t="s">
        <v>85</v>
      </c>
      <c r="M17" s="11" t="s">
        <v>37</v>
      </c>
      <c r="N17" s="9" t="n">
        <v>141.5</v>
      </c>
      <c r="O17" s="10" t="n">
        <v>0.9874</v>
      </c>
      <c r="P17" s="11" t="s">
        <v>86</v>
      </c>
    </row>
    <row r="18" customFormat="false" ht="15.75" hidden="false" customHeight="false" outlineLevel="0" collapsed="false">
      <c r="B18" s="7"/>
      <c r="C18" s="8" t="s">
        <v>87</v>
      </c>
      <c r="D18" s="9" t="n">
        <v>136</v>
      </c>
      <c r="E18" s="9" t="n">
        <v>63433731</v>
      </c>
      <c r="F18" s="9" t="n">
        <v>63433731</v>
      </c>
      <c r="G18" s="9" t="n">
        <v>58045767</v>
      </c>
      <c r="H18" s="10" t="n">
        <f aca="false">G18/E18</f>
        <v>0.915061530906956</v>
      </c>
      <c r="I18" s="9" t="n">
        <v>293903</v>
      </c>
      <c r="J18" s="9" t="n">
        <v>164.8</v>
      </c>
      <c r="K18" s="11" t="s">
        <v>88</v>
      </c>
      <c r="L18" s="11" t="s">
        <v>89</v>
      </c>
      <c r="M18" s="11" t="s">
        <v>90</v>
      </c>
      <c r="N18" s="9" t="n">
        <v>132.4</v>
      </c>
      <c r="O18" s="10" t="n">
        <v>0.9795</v>
      </c>
      <c r="P18" s="11" t="s">
        <v>91</v>
      </c>
    </row>
    <row r="19" customFormat="false" ht="15.75" hidden="false" customHeight="false" outlineLevel="0" collapsed="false">
      <c r="B19" s="12" t="s">
        <v>92</v>
      </c>
      <c r="C19" s="13" t="s">
        <v>93</v>
      </c>
      <c r="D19" s="14" t="n">
        <v>190</v>
      </c>
      <c r="E19" s="14" t="n">
        <v>94792037</v>
      </c>
      <c r="F19" s="14" t="n">
        <v>94792037</v>
      </c>
      <c r="G19" s="14" t="n">
        <v>94352722</v>
      </c>
      <c r="H19" s="15" t="n">
        <f aca="false">G19/E19</f>
        <v>0.995365486238048</v>
      </c>
      <c r="I19" s="14" t="n">
        <v>293903</v>
      </c>
      <c r="J19" s="14" t="n">
        <v>307.8</v>
      </c>
      <c r="K19" s="16" t="s">
        <v>94</v>
      </c>
      <c r="L19" s="16" t="s">
        <v>95</v>
      </c>
      <c r="M19" s="16" t="s">
        <v>96</v>
      </c>
      <c r="N19" s="14" t="n">
        <v>291</v>
      </c>
      <c r="O19" s="15" t="n">
        <v>0.9957</v>
      </c>
      <c r="P19" s="16" t="s">
        <v>97</v>
      </c>
    </row>
    <row r="20" customFormat="false" ht="15.75" hidden="false" customHeight="false" outlineLevel="0" collapsed="false">
      <c r="B20" s="12"/>
      <c r="C20" s="13" t="s">
        <v>98</v>
      </c>
      <c r="D20" s="14" t="n">
        <v>175</v>
      </c>
      <c r="E20" s="14" t="n">
        <v>88132702</v>
      </c>
      <c r="F20" s="14" t="n">
        <v>88132702</v>
      </c>
      <c r="G20" s="14" t="n">
        <v>87314263</v>
      </c>
      <c r="H20" s="15" t="n">
        <f aca="false">G20/E20</f>
        <v>0.990713560557805</v>
      </c>
      <c r="I20" s="14" t="n">
        <v>293903</v>
      </c>
      <c r="J20" s="14" t="n">
        <v>282.6</v>
      </c>
      <c r="K20" s="16" t="s">
        <v>39</v>
      </c>
      <c r="L20" s="16" t="s">
        <v>99</v>
      </c>
      <c r="M20" s="16" t="s">
        <v>100</v>
      </c>
      <c r="N20" s="14" t="n">
        <v>247.2</v>
      </c>
      <c r="O20" s="15" t="n">
        <v>0.994</v>
      </c>
      <c r="P20" s="16" t="s">
        <v>101</v>
      </c>
    </row>
    <row r="21" customFormat="false" ht="15.75" hidden="false" customHeight="false" outlineLevel="0" collapsed="false">
      <c r="B21" s="12"/>
      <c r="C21" s="13" t="s">
        <v>102</v>
      </c>
      <c r="D21" s="14" t="n">
        <v>181</v>
      </c>
      <c r="E21" s="14" t="n">
        <v>90994432</v>
      </c>
      <c r="F21" s="14" t="n">
        <v>90994432</v>
      </c>
      <c r="G21" s="14" t="n">
        <v>90330095</v>
      </c>
      <c r="H21" s="15" t="n">
        <f aca="false">G21/E21</f>
        <v>0.992699146690646</v>
      </c>
      <c r="I21" s="14" t="n">
        <v>293903</v>
      </c>
      <c r="J21" s="14" t="n">
        <v>294.5</v>
      </c>
      <c r="K21" s="16" t="s">
        <v>84</v>
      </c>
      <c r="L21" s="16" t="s">
        <v>103</v>
      </c>
      <c r="M21" s="16" t="s">
        <v>104</v>
      </c>
      <c r="N21" s="14" t="n">
        <v>265</v>
      </c>
      <c r="O21" s="15" t="n">
        <v>0.9958</v>
      </c>
      <c r="P21" s="16" t="s">
        <v>105</v>
      </c>
    </row>
    <row r="22" customFormat="false" ht="15.75" hidden="false" customHeight="false" outlineLevel="0" collapsed="false">
      <c r="B22" s="7" t="s">
        <v>106</v>
      </c>
      <c r="C22" s="8" t="s">
        <v>107</v>
      </c>
      <c r="D22" s="9" t="n">
        <v>178</v>
      </c>
      <c r="E22" s="9" t="n">
        <v>95270541</v>
      </c>
      <c r="F22" s="9" t="n">
        <v>95270541</v>
      </c>
      <c r="G22" s="9" t="n">
        <v>93978427</v>
      </c>
      <c r="H22" s="10" t="n">
        <f aca="false">G22/E22</f>
        <v>0.986437423505342</v>
      </c>
      <c r="I22" s="9" t="n">
        <v>293903</v>
      </c>
      <c r="J22" s="9" t="n">
        <v>301.3</v>
      </c>
      <c r="K22" s="11" t="s">
        <v>108</v>
      </c>
      <c r="L22" s="11" t="s">
        <v>109</v>
      </c>
      <c r="M22" s="11" t="s">
        <v>110</v>
      </c>
      <c r="N22" s="9" t="n">
        <v>268.8</v>
      </c>
      <c r="O22" s="10" t="n">
        <v>0.9956</v>
      </c>
      <c r="P22" s="11" t="s">
        <v>111</v>
      </c>
    </row>
    <row r="23" customFormat="false" ht="15.75" hidden="false" customHeight="false" outlineLevel="0" collapsed="false">
      <c r="B23" s="7"/>
      <c r="C23" s="8" t="s">
        <v>112</v>
      </c>
      <c r="D23" s="9" t="n">
        <v>182</v>
      </c>
      <c r="E23" s="9" t="n">
        <v>94177855</v>
      </c>
      <c r="F23" s="9" t="n">
        <v>94177855</v>
      </c>
      <c r="G23" s="9" t="n">
        <v>93621455</v>
      </c>
      <c r="H23" s="10" t="n">
        <f aca="false">G23/E23</f>
        <v>0.99409202938419</v>
      </c>
      <c r="I23" s="9" t="n">
        <v>293903</v>
      </c>
      <c r="J23" s="9" t="n">
        <v>304.1</v>
      </c>
      <c r="K23" s="11" t="s">
        <v>28</v>
      </c>
      <c r="L23" s="11" t="s">
        <v>113</v>
      </c>
      <c r="M23" s="11" t="s">
        <v>114</v>
      </c>
      <c r="N23" s="9" t="n">
        <v>275.7</v>
      </c>
      <c r="O23" s="10" t="n">
        <v>0.9948</v>
      </c>
      <c r="P23" s="11" t="s">
        <v>115</v>
      </c>
    </row>
    <row r="24" customFormat="false" ht="15.75" hidden="false" customHeight="false" outlineLevel="0" collapsed="false">
      <c r="B24" s="7"/>
      <c r="C24" s="8" t="s">
        <v>116</v>
      </c>
      <c r="D24" s="9" t="n">
        <v>182</v>
      </c>
      <c r="E24" s="9" t="n">
        <v>89847866</v>
      </c>
      <c r="F24" s="9" t="n">
        <v>89847866</v>
      </c>
      <c r="G24" s="9" t="n">
        <v>89194667</v>
      </c>
      <c r="H24" s="10" t="n">
        <f aca="false">G24/E24</f>
        <v>0.992729944192553</v>
      </c>
      <c r="I24" s="9" t="n">
        <v>293903</v>
      </c>
      <c r="J24" s="9" t="n">
        <v>289.3</v>
      </c>
      <c r="K24" s="11" t="s">
        <v>117</v>
      </c>
      <c r="L24" s="11" t="s">
        <v>100</v>
      </c>
      <c r="M24" s="11" t="s">
        <v>118</v>
      </c>
      <c r="N24" s="9" t="n">
        <v>262.8</v>
      </c>
      <c r="O24" s="10" t="n">
        <v>0.9957</v>
      </c>
      <c r="P24" s="11" t="s">
        <v>119</v>
      </c>
    </row>
    <row r="25" customFormat="false" ht="15.75" hidden="false" customHeight="false" outlineLevel="0" collapsed="false">
      <c r="B25" s="12" t="s">
        <v>120</v>
      </c>
      <c r="C25" s="13" t="s">
        <v>121</v>
      </c>
      <c r="D25" s="14" t="n">
        <v>131</v>
      </c>
      <c r="E25" s="14" t="n">
        <v>65037724</v>
      </c>
      <c r="F25" s="14" t="n">
        <v>65037724</v>
      </c>
      <c r="G25" s="14" t="n">
        <v>59424584</v>
      </c>
      <c r="H25" s="15" t="n">
        <f aca="false">G25/E25</f>
        <v>0.913694089295007</v>
      </c>
      <c r="I25" s="14" t="n">
        <v>293903</v>
      </c>
      <c r="J25" s="14" t="n">
        <v>170.8</v>
      </c>
      <c r="K25" s="16" t="s">
        <v>122</v>
      </c>
      <c r="L25" s="16" t="s">
        <v>123</v>
      </c>
      <c r="M25" s="16" t="s">
        <v>124</v>
      </c>
      <c r="N25" s="14" t="n">
        <v>128.4</v>
      </c>
      <c r="O25" s="15" t="n">
        <v>0.9821</v>
      </c>
      <c r="P25" s="16" t="s">
        <v>125</v>
      </c>
    </row>
    <row r="26" customFormat="false" ht="15.75" hidden="false" customHeight="false" outlineLevel="0" collapsed="false">
      <c r="B26" s="12"/>
      <c r="C26" s="13" t="s">
        <v>126</v>
      </c>
      <c r="D26" s="14" t="n">
        <v>139</v>
      </c>
      <c r="E26" s="14" t="n">
        <v>63269276</v>
      </c>
      <c r="F26" s="14" t="n">
        <v>63269276</v>
      </c>
      <c r="G26" s="14" t="n">
        <v>58955825</v>
      </c>
      <c r="H26" s="15" t="n">
        <f aca="false">G26/E26</f>
        <v>0.931823923510678</v>
      </c>
      <c r="I26" s="14" t="n">
        <v>293903</v>
      </c>
      <c r="J26" s="14" t="n">
        <v>169.9</v>
      </c>
      <c r="K26" s="16" t="s">
        <v>127</v>
      </c>
      <c r="L26" s="16" t="s">
        <v>128</v>
      </c>
      <c r="M26" s="16" t="s">
        <v>129</v>
      </c>
      <c r="N26" s="14" t="n">
        <v>134.6</v>
      </c>
      <c r="O26" s="15" t="n">
        <v>0.9813</v>
      </c>
      <c r="P26" s="16" t="s">
        <v>130</v>
      </c>
    </row>
    <row r="27" customFormat="false" ht="15.75" hidden="false" customHeight="false" outlineLevel="0" collapsed="false">
      <c r="B27" s="12"/>
      <c r="C27" s="13" t="s">
        <v>131</v>
      </c>
      <c r="D27" s="14" t="n">
        <v>146</v>
      </c>
      <c r="E27" s="14" t="n">
        <v>74732500</v>
      </c>
      <c r="F27" s="14" t="n">
        <v>74732500</v>
      </c>
      <c r="G27" s="14" t="n">
        <v>71495321</v>
      </c>
      <c r="H27" s="15" t="n">
        <f aca="false">G27/E27</f>
        <v>0.956683116448667</v>
      </c>
      <c r="I27" s="14" t="n">
        <v>293903</v>
      </c>
      <c r="J27" s="14" t="n">
        <v>213.1</v>
      </c>
      <c r="K27" s="16" t="s">
        <v>94</v>
      </c>
      <c r="L27" s="16" t="s">
        <v>132</v>
      </c>
      <c r="M27" s="16" t="s">
        <v>46</v>
      </c>
      <c r="N27" s="14" t="n">
        <v>167.8</v>
      </c>
      <c r="O27" s="15" t="n">
        <v>0.9854</v>
      </c>
      <c r="P27" s="16" t="s">
        <v>133</v>
      </c>
    </row>
    <row r="28" customFormat="false" ht="15.75" hidden="false" customHeight="false" outlineLevel="0" collapsed="false">
      <c r="B28" s="7" t="s">
        <v>134</v>
      </c>
      <c r="C28" s="8" t="s">
        <v>135</v>
      </c>
      <c r="D28" s="9" t="n">
        <v>103</v>
      </c>
      <c r="E28" s="9" t="n">
        <v>58783385</v>
      </c>
      <c r="F28" s="9" t="n">
        <v>58783385</v>
      </c>
      <c r="G28" s="9" t="n">
        <v>48427418</v>
      </c>
      <c r="H28" s="10" t="n">
        <f aca="false">G28/E28</f>
        <v>0.823828331764154</v>
      </c>
      <c r="I28" s="9" t="n">
        <v>293903</v>
      </c>
      <c r="J28" s="9" t="n">
        <v>116.9</v>
      </c>
      <c r="K28" s="11" t="s">
        <v>122</v>
      </c>
      <c r="L28" s="11" t="s">
        <v>136</v>
      </c>
      <c r="M28" s="11" t="s">
        <v>137</v>
      </c>
      <c r="N28" s="9" t="n">
        <v>87.85</v>
      </c>
      <c r="O28" s="10" t="n">
        <v>0.9788</v>
      </c>
      <c r="P28" s="11" t="s">
        <v>138</v>
      </c>
    </row>
    <row r="29" customFormat="false" ht="15.75" hidden="false" customHeight="false" outlineLevel="0" collapsed="false">
      <c r="B29" s="7"/>
      <c r="C29" s="8" t="s">
        <v>139</v>
      </c>
      <c r="D29" s="9" t="n">
        <v>157</v>
      </c>
      <c r="E29" s="9" t="n">
        <v>80685377</v>
      </c>
      <c r="F29" s="9" t="n">
        <v>80685377</v>
      </c>
      <c r="G29" s="9" t="n">
        <v>77623932</v>
      </c>
      <c r="H29" s="10" t="n">
        <f aca="false">G29/E29</f>
        <v>0.962057003216333</v>
      </c>
      <c r="I29" s="9" t="n">
        <v>293903</v>
      </c>
      <c r="J29" s="9" t="n">
        <v>236.4</v>
      </c>
      <c r="K29" s="11" t="s">
        <v>28</v>
      </c>
      <c r="L29" s="11" t="s">
        <v>140</v>
      </c>
      <c r="M29" s="11" t="s">
        <v>141</v>
      </c>
      <c r="N29" s="9" t="n">
        <v>197.8</v>
      </c>
      <c r="O29" s="10" t="n">
        <v>0.9883</v>
      </c>
      <c r="P29" s="11" t="s">
        <v>142</v>
      </c>
    </row>
    <row r="30" customFormat="false" ht="15.75" hidden="false" customHeight="false" outlineLevel="0" collapsed="false">
      <c r="B30" s="7"/>
      <c r="C30" s="8" t="s">
        <v>143</v>
      </c>
      <c r="D30" s="9" t="n">
        <v>157</v>
      </c>
      <c r="E30" s="9" t="n">
        <v>77326375</v>
      </c>
      <c r="F30" s="9" t="n">
        <v>77326375</v>
      </c>
      <c r="G30" s="9" t="n">
        <v>74621910</v>
      </c>
      <c r="H30" s="10" t="n">
        <f aca="false">G30/E30</f>
        <v>0.965025322860408</v>
      </c>
      <c r="I30" s="9" t="n">
        <v>293903</v>
      </c>
      <c r="J30" s="9" t="n">
        <v>226.7</v>
      </c>
      <c r="K30" s="11" t="s">
        <v>144</v>
      </c>
      <c r="L30" s="11" t="s">
        <v>145</v>
      </c>
      <c r="M30" s="11" t="s">
        <v>146</v>
      </c>
      <c r="N30" s="9" t="n">
        <v>189.6</v>
      </c>
      <c r="O30" s="10" t="n">
        <v>0.9881</v>
      </c>
      <c r="P30" s="11" t="s">
        <v>141</v>
      </c>
    </row>
    <row r="31" customFormat="false" ht="15.75" hidden="false" customHeight="false" outlineLevel="0" collapsed="false">
      <c r="B31" s="12" t="s">
        <v>147</v>
      </c>
      <c r="C31" s="13" t="s">
        <v>148</v>
      </c>
      <c r="D31" s="14" t="n">
        <v>119</v>
      </c>
      <c r="E31" s="14" t="n">
        <v>67160298</v>
      </c>
      <c r="F31" s="14" t="n">
        <v>67160298</v>
      </c>
      <c r="G31" s="14" t="n">
        <v>62676456</v>
      </c>
      <c r="H31" s="15" t="n">
        <f aca="false">G31/E31</f>
        <v>0.933236716728088</v>
      </c>
      <c r="I31" s="14" t="n">
        <v>293903</v>
      </c>
      <c r="J31" s="14" t="n">
        <v>183.2</v>
      </c>
      <c r="K31" s="16" t="s">
        <v>73</v>
      </c>
      <c r="L31" s="16" t="s">
        <v>149</v>
      </c>
      <c r="M31" s="16" t="s">
        <v>25</v>
      </c>
      <c r="N31" s="14" t="n">
        <v>118.6</v>
      </c>
      <c r="O31" s="15" t="n">
        <v>0.984</v>
      </c>
      <c r="P31" s="16" t="s">
        <v>150</v>
      </c>
    </row>
    <row r="32" customFormat="false" ht="15.75" hidden="false" customHeight="false" outlineLevel="0" collapsed="false">
      <c r="B32" s="12"/>
      <c r="C32" s="13" t="s">
        <v>151</v>
      </c>
      <c r="D32" s="14" t="n">
        <v>125</v>
      </c>
      <c r="E32" s="14" t="n">
        <v>56633372</v>
      </c>
      <c r="F32" s="14" t="n">
        <v>56633372</v>
      </c>
      <c r="G32" s="14" t="n">
        <v>49252954</v>
      </c>
      <c r="H32" s="15" t="n">
        <f aca="false">G32/E32</f>
        <v>0.869680759958987</v>
      </c>
      <c r="I32" s="14" t="n">
        <v>293903</v>
      </c>
      <c r="J32" s="14" t="n">
        <v>131.4</v>
      </c>
      <c r="K32" s="16" t="s">
        <v>152</v>
      </c>
      <c r="L32" s="16" t="s">
        <v>153</v>
      </c>
      <c r="M32" s="16" t="s">
        <v>154</v>
      </c>
      <c r="N32" s="14" t="n">
        <v>106.9</v>
      </c>
      <c r="O32" s="15" t="n">
        <v>0.9853</v>
      </c>
      <c r="P32" s="16" t="s">
        <v>155</v>
      </c>
    </row>
    <row r="33" customFormat="false" ht="15.75" hidden="false" customHeight="false" outlineLevel="0" collapsed="false">
      <c r="B33" s="12"/>
      <c r="C33" s="13" t="s">
        <v>156</v>
      </c>
      <c r="D33" s="14" t="n">
        <v>162</v>
      </c>
      <c r="E33" s="14" t="n">
        <v>70262328</v>
      </c>
      <c r="F33" s="14" t="n">
        <v>70262328</v>
      </c>
      <c r="G33" s="14" t="n">
        <v>68151292</v>
      </c>
      <c r="H33" s="15" t="n">
        <f aca="false">G33/E33</f>
        <v>0.969954938014579</v>
      </c>
      <c r="I33" s="14" t="n">
        <v>293903</v>
      </c>
      <c r="J33" s="14" t="n">
        <v>212.3</v>
      </c>
      <c r="K33" s="16" t="s">
        <v>157</v>
      </c>
      <c r="L33" s="16" t="s">
        <v>158</v>
      </c>
      <c r="M33" s="16" t="s">
        <v>159</v>
      </c>
      <c r="N33" s="14" t="n">
        <v>180.7</v>
      </c>
      <c r="O33" s="15" t="n">
        <v>0.9929</v>
      </c>
      <c r="P33" s="16" t="s">
        <v>160</v>
      </c>
    </row>
    <row r="34" customFormat="false" ht="15.75" hidden="false" customHeight="false" outlineLevel="0" collapsed="false">
      <c r="B34" s="7" t="s">
        <v>161</v>
      </c>
      <c r="C34" s="8" t="s">
        <v>162</v>
      </c>
      <c r="D34" s="9" t="n">
        <v>146</v>
      </c>
      <c r="E34" s="9" t="n">
        <v>76995063</v>
      </c>
      <c r="F34" s="9" t="n">
        <v>76995063</v>
      </c>
      <c r="G34" s="9" t="n">
        <v>73678284</v>
      </c>
      <c r="H34" s="10" t="n">
        <f aca="false">G34/E34</f>
        <v>0.956922186036785</v>
      </c>
      <c r="I34" s="9" t="n">
        <v>293903</v>
      </c>
      <c r="J34" s="9" t="n">
        <v>225.6</v>
      </c>
      <c r="K34" s="11" t="s">
        <v>50</v>
      </c>
      <c r="L34" s="11" t="s">
        <v>163</v>
      </c>
      <c r="M34" s="11" t="s">
        <v>65</v>
      </c>
      <c r="N34" s="9" t="n">
        <v>176.4</v>
      </c>
      <c r="O34" s="10" t="n">
        <v>0.9854</v>
      </c>
      <c r="P34" s="11" t="s">
        <v>164</v>
      </c>
    </row>
    <row r="35" customFormat="false" ht="15.75" hidden="false" customHeight="false" outlineLevel="0" collapsed="false">
      <c r="B35" s="7"/>
      <c r="C35" s="8" t="s">
        <v>165</v>
      </c>
      <c r="D35" s="9" t="n">
        <v>118</v>
      </c>
      <c r="E35" s="9" t="n">
        <v>60920636</v>
      </c>
      <c r="F35" s="9" t="n">
        <v>60920636</v>
      </c>
      <c r="G35" s="9" t="n">
        <v>51920629</v>
      </c>
      <c r="H35" s="10" t="n">
        <f aca="false">G35/E35</f>
        <v>0.85226669334181</v>
      </c>
      <c r="I35" s="9" t="n">
        <v>293903</v>
      </c>
      <c r="J35" s="9" t="n">
        <v>135.2</v>
      </c>
      <c r="K35" s="11" t="s">
        <v>166</v>
      </c>
      <c r="L35" s="11" t="s">
        <v>167</v>
      </c>
      <c r="M35" s="11" t="s">
        <v>168</v>
      </c>
      <c r="N35" s="9" t="n">
        <v>106.3</v>
      </c>
      <c r="O35" s="10" t="n">
        <v>0.9867</v>
      </c>
      <c r="P35" s="11" t="s">
        <v>169</v>
      </c>
    </row>
    <row r="36" customFormat="false" ht="15.75" hidden="false" customHeight="false" outlineLevel="0" collapsed="false">
      <c r="B36" s="7"/>
      <c r="C36" s="8" t="s">
        <v>170</v>
      </c>
      <c r="D36" s="9" t="n">
        <v>157</v>
      </c>
      <c r="E36" s="9" t="n">
        <v>68039756</v>
      </c>
      <c r="F36" s="9" t="n">
        <v>68039756</v>
      </c>
      <c r="G36" s="9" t="n">
        <v>64827523</v>
      </c>
      <c r="H36" s="10" t="n">
        <f aca="false">G36/E36</f>
        <v>0.952788881253484</v>
      </c>
      <c r="I36" s="9" t="n">
        <v>293903</v>
      </c>
      <c r="J36" s="9" t="n">
        <v>197.9</v>
      </c>
      <c r="K36" s="11" t="s">
        <v>108</v>
      </c>
      <c r="L36" s="11" t="s">
        <v>171</v>
      </c>
      <c r="M36" s="11" t="s">
        <v>172</v>
      </c>
      <c r="N36" s="9" t="n">
        <v>167.9</v>
      </c>
      <c r="O36" s="10" t="n">
        <v>0.988</v>
      </c>
      <c r="P36" s="11" t="s">
        <v>173</v>
      </c>
    </row>
    <row r="37" customFormat="false" ht="15.75" hidden="false" customHeight="false" outlineLevel="0" collapsed="false">
      <c r="B37" s="12" t="s">
        <v>174</v>
      </c>
      <c r="C37" s="13" t="s">
        <v>175</v>
      </c>
      <c r="D37" s="14" t="n">
        <v>162</v>
      </c>
      <c r="E37" s="14" t="n">
        <v>81253206</v>
      </c>
      <c r="F37" s="14" t="n">
        <v>81253206</v>
      </c>
      <c r="G37" s="14" t="n">
        <v>79044029</v>
      </c>
      <c r="H37" s="15" t="n">
        <f aca="false">G37/E37</f>
        <v>0.972811202058907</v>
      </c>
      <c r="I37" s="14" t="n">
        <v>293903</v>
      </c>
      <c r="J37" s="14" t="n">
        <v>243.5</v>
      </c>
      <c r="K37" s="16" t="s">
        <v>39</v>
      </c>
      <c r="L37" s="16" t="s">
        <v>145</v>
      </c>
      <c r="M37" s="16" t="s">
        <v>176</v>
      </c>
      <c r="N37" s="14" t="n">
        <v>205.9</v>
      </c>
      <c r="O37" s="15" t="n">
        <v>0.9873</v>
      </c>
      <c r="P37" s="16" t="s">
        <v>177</v>
      </c>
    </row>
    <row r="38" customFormat="false" ht="15.75" hidden="false" customHeight="false" outlineLevel="0" collapsed="false">
      <c r="B38" s="12"/>
      <c r="C38" s="13" t="s">
        <v>178</v>
      </c>
      <c r="D38" s="14" t="n">
        <v>162</v>
      </c>
      <c r="E38" s="14" t="n">
        <v>83063245</v>
      </c>
      <c r="F38" s="14" t="n">
        <v>83063245</v>
      </c>
      <c r="G38" s="14" t="n">
        <v>81763041</v>
      </c>
      <c r="H38" s="15" t="n">
        <f aca="false">G38/E38</f>
        <v>0.984346819101517</v>
      </c>
      <c r="I38" s="14" t="n">
        <v>293903</v>
      </c>
      <c r="J38" s="14" t="n">
        <v>262.2</v>
      </c>
      <c r="K38" s="16" t="s">
        <v>108</v>
      </c>
      <c r="L38" s="16" t="s">
        <v>179</v>
      </c>
      <c r="M38" s="16" t="s">
        <v>180</v>
      </c>
      <c r="N38" s="14" t="n">
        <v>211.8</v>
      </c>
      <c r="O38" s="15" t="n">
        <v>0.9952</v>
      </c>
      <c r="P38" s="16" t="s">
        <v>181</v>
      </c>
    </row>
    <row r="39" customFormat="false" ht="15.75" hidden="false" customHeight="false" outlineLevel="0" collapsed="false">
      <c r="B39" s="12"/>
      <c r="C39" s="13" t="s">
        <v>182</v>
      </c>
      <c r="D39" s="14" t="n">
        <v>151</v>
      </c>
      <c r="E39" s="14" t="n">
        <v>71443977</v>
      </c>
      <c r="F39" s="14" t="n">
        <v>71443977</v>
      </c>
      <c r="G39" s="14" t="n">
        <v>66632024</v>
      </c>
      <c r="H39" s="15" t="n">
        <f aca="false">G39/E39</f>
        <v>0.932647184520537</v>
      </c>
      <c r="I39" s="14" t="n">
        <v>293903</v>
      </c>
      <c r="J39" s="14" t="n">
        <v>198.2</v>
      </c>
      <c r="K39" s="16" t="s">
        <v>18</v>
      </c>
      <c r="L39" s="16" t="s">
        <v>183</v>
      </c>
      <c r="M39" s="16" t="s">
        <v>184</v>
      </c>
      <c r="N39" s="14" t="n">
        <v>166.8</v>
      </c>
      <c r="O39" s="15" t="n">
        <v>0.985</v>
      </c>
      <c r="P39" s="16" t="s">
        <v>185</v>
      </c>
    </row>
    <row r="40" customFormat="false" ht="15.75" hidden="false" customHeight="false" outlineLevel="0" collapsed="false">
      <c r="B40" s="7" t="s">
        <v>186</v>
      </c>
      <c r="C40" s="8" t="s">
        <v>187</v>
      </c>
      <c r="D40" s="9" t="n">
        <v>147</v>
      </c>
      <c r="E40" s="9" t="n">
        <v>74721889</v>
      </c>
      <c r="F40" s="9" t="n">
        <v>74721889</v>
      </c>
      <c r="G40" s="9" t="n">
        <v>72197183</v>
      </c>
      <c r="H40" s="10" t="n">
        <f aca="false">G40/E40</f>
        <v>0.966211962334089</v>
      </c>
      <c r="I40" s="9" t="n">
        <v>293903</v>
      </c>
      <c r="J40" s="9" t="n">
        <v>220.4</v>
      </c>
      <c r="K40" s="11" t="s">
        <v>188</v>
      </c>
      <c r="L40" s="11" t="s">
        <v>189</v>
      </c>
      <c r="M40" s="11" t="s">
        <v>190</v>
      </c>
      <c r="N40" s="9" t="n">
        <v>171</v>
      </c>
      <c r="O40" s="10" t="n">
        <v>0.9847</v>
      </c>
      <c r="P40" s="11" t="s">
        <v>191</v>
      </c>
    </row>
    <row r="41" customFormat="false" ht="15.75" hidden="false" customHeight="false" outlineLevel="0" collapsed="false">
      <c r="B41" s="7"/>
      <c r="C41" s="8" t="s">
        <v>192</v>
      </c>
      <c r="D41" s="9" t="n">
        <v>144</v>
      </c>
      <c r="E41" s="9" t="n">
        <v>72053050</v>
      </c>
      <c r="F41" s="9" t="n">
        <v>72053050</v>
      </c>
      <c r="G41" s="9" t="n">
        <v>67392129</v>
      </c>
      <c r="H41" s="10" t="n">
        <f aca="false">G41/E41</f>
        <v>0.935312648111357</v>
      </c>
      <c r="I41" s="9" t="n">
        <v>293903</v>
      </c>
      <c r="J41" s="9" t="n">
        <v>200.4</v>
      </c>
      <c r="K41" s="11" t="s">
        <v>122</v>
      </c>
      <c r="L41" s="11" t="s">
        <v>193</v>
      </c>
      <c r="M41" s="11" t="s">
        <v>146</v>
      </c>
      <c r="N41" s="9" t="n">
        <v>161.6</v>
      </c>
      <c r="O41" s="10" t="n">
        <v>0.9857</v>
      </c>
      <c r="P41" s="11" t="s">
        <v>41</v>
      </c>
    </row>
    <row r="42" customFormat="false" ht="15.75" hidden="false" customHeight="false" outlineLevel="0" collapsed="false">
      <c r="B42" s="7"/>
      <c r="C42" s="8" t="s">
        <v>194</v>
      </c>
      <c r="D42" s="9" t="n">
        <v>131</v>
      </c>
      <c r="E42" s="9" t="n">
        <v>74639650</v>
      </c>
      <c r="F42" s="9" t="n">
        <v>74639650</v>
      </c>
      <c r="G42" s="9" t="n">
        <v>70481845</v>
      </c>
      <c r="H42" s="10" t="n">
        <f aca="false">G42/E42</f>
        <v>0.944294955831117</v>
      </c>
      <c r="I42" s="9" t="n">
        <v>293903</v>
      </c>
      <c r="J42" s="9" t="n">
        <v>205</v>
      </c>
      <c r="K42" s="11" t="s">
        <v>166</v>
      </c>
      <c r="L42" s="11" t="s">
        <v>195</v>
      </c>
      <c r="M42" s="11" t="s">
        <v>196</v>
      </c>
      <c r="N42" s="9" t="n">
        <v>148.2</v>
      </c>
      <c r="O42" s="10" t="n">
        <v>0.9849</v>
      </c>
      <c r="P42" s="11" t="s">
        <v>197</v>
      </c>
    </row>
    <row r="43" customFormat="false" ht="15.75" hidden="false" customHeight="false" outlineLevel="0" collapsed="false">
      <c r="B43" s="17" t="s">
        <v>198</v>
      </c>
      <c r="C43" s="18" t="s">
        <v>199</v>
      </c>
      <c r="D43" s="19" t="n">
        <v>148</v>
      </c>
      <c r="E43" s="19" t="n">
        <v>70344123</v>
      </c>
      <c r="F43" s="19" t="n">
        <v>70344123</v>
      </c>
      <c r="G43" s="19" t="n">
        <v>66598018</v>
      </c>
      <c r="H43" s="20" t="n">
        <f aca="false">G43/E43</f>
        <v>0.946746013167298</v>
      </c>
      <c r="I43" s="19" t="n">
        <v>293903</v>
      </c>
      <c r="J43" s="19" t="n">
        <v>199.1</v>
      </c>
      <c r="K43" s="21" t="s">
        <v>188</v>
      </c>
      <c r="L43" s="21" t="s">
        <v>200</v>
      </c>
      <c r="M43" s="21" t="s">
        <v>201</v>
      </c>
      <c r="N43" s="19" t="n">
        <v>161.8</v>
      </c>
      <c r="O43" s="20" t="n">
        <v>0.9852</v>
      </c>
      <c r="P43" s="21" t="s">
        <v>202</v>
      </c>
    </row>
    <row r="44" customFormat="false" ht="15.75" hidden="false" customHeight="false" outlineLevel="0" collapsed="false">
      <c r="B44" s="17"/>
      <c r="C44" s="18" t="s">
        <v>203</v>
      </c>
      <c r="D44" s="19" t="n">
        <v>160</v>
      </c>
      <c r="E44" s="19" t="n">
        <v>69056770</v>
      </c>
      <c r="F44" s="19" t="n">
        <v>69056770</v>
      </c>
      <c r="G44" s="19" t="n">
        <v>67028696</v>
      </c>
      <c r="H44" s="20" t="n">
        <f aca="false">G44/E44</f>
        <v>0.970631785992887</v>
      </c>
      <c r="I44" s="19" t="n">
        <v>293903</v>
      </c>
      <c r="J44" s="19" t="n">
        <v>206.5</v>
      </c>
      <c r="K44" s="21" t="s">
        <v>18</v>
      </c>
      <c r="L44" s="21" t="s">
        <v>204</v>
      </c>
      <c r="M44" s="21" t="s">
        <v>205</v>
      </c>
      <c r="N44" s="19" t="n">
        <v>173.4</v>
      </c>
      <c r="O44" s="20" t="n">
        <v>0.9865</v>
      </c>
      <c r="P44" s="21" t="s">
        <v>206</v>
      </c>
    </row>
    <row r="45" customFormat="false" ht="15.75" hidden="false" customHeight="false" outlineLevel="0" collapsed="false">
      <c r="B45" s="17"/>
      <c r="C45" s="18" t="s">
        <v>207</v>
      </c>
      <c r="D45" s="19" t="n">
        <v>163</v>
      </c>
      <c r="E45" s="19" t="n">
        <v>75499994</v>
      </c>
      <c r="F45" s="19" t="n">
        <v>75499994</v>
      </c>
      <c r="G45" s="19" t="n">
        <v>73438936</v>
      </c>
      <c r="H45" s="20" t="n">
        <f aca="false">G45/E45</f>
        <v>0.972701216373607</v>
      </c>
      <c r="I45" s="19" t="n">
        <v>293903</v>
      </c>
      <c r="J45" s="19" t="n">
        <v>227.8</v>
      </c>
      <c r="K45" s="21" t="s">
        <v>50</v>
      </c>
      <c r="L45" s="21" t="s">
        <v>208</v>
      </c>
      <c r="M45" s="21" t="s">
        <v>209</v>
      </c>
      <c r="N45" s="19" t="n">
        <v>194.4</v>
      </c>
      <c r="O45" s="20" t="n">
        <v>0.989</v>
      </c>
      <c r="P45" s="21" t="s">
        <v>210</v>
      </c>
    </row>
    <row r="46" customFormat="false" ht="15.75" hidden="false" customHeight="false" outlineLevel="0" collapsed="false">
      <c r="B46" s="7" t="s">
        <v>211</v>
      </c>
      <c r="C46" s="8" t="s">
        <v>212</v>
      </c>
      <c r="D46" s="9" t="n">
        <v>170</v>
      </c>
      <c r="E46" s="9" t="n">
        <v>80472132</v>
      </c>
      <c r="F46" s="9" t="n">
        <v>80472132</v>
      </c>
      <c r="G46" s="9" t="n">
        <v>78870052</v>
      </c>
      <c r="H46" s="10" t="n">
        <f aca="false">G46/E46</f>
        <v>0.9800914930401</v>
      </c>
      <c r="I46" s="9" t="n">
        <v>293903</v>
      </c>
      <c r="J46" s="9" t="n">
        <v>248.5</v>
      </c>
      <c r="K46" s="11" t="s">
        <v>213</v>
      </c>
      <c r="L46" s="11" t="s">
        <v>214</v>
      </c>
      <c r="M46" s="11" t="s">
        <v>215</v>
      </c>
      <c r="N46" s="9" t="n">
        <v>217.9</v>
      </c>
      <c r="O46" s="10" t="n">
        <v>0.9875</v>
      </c>
      <c r="P46" s="11" t="s">
        <v>216</v>
      </c>
    </row>
    <row r="47" customFormat="false" ht="15.75" hidden="false" customHeight="false" outlineLevel="0" collapsed="false">
      <c r="B47" s="7"/>
      <c r="C47" s="8" t="s">
        <v>217</v>
      </c>
      <c r="D47" s="9" t="n">
        <v>124</v>
      </c>
      <c r="E47" s="9" t="n">
        <v>72103053</v>
      </c>
      <c r="F47" s="9" t="n">
        <v>72103053</v>
      </c>
      <c r="G47" s="9" t="n">
        <v>67336892</v>
      </c>
      <c r="H47" s="10" t="n">
        <f aca="false">G47/E47</f>
        <v>0.933897930785261</v>
      </c>
      <c r="I47" s="9" t="n">
        <v>293903</v>
      </c>
      <c r="J47" s="9" t="n">
        <v>195</v>
      </c>
      <c r="K47" s="11" t="s">
        <v>144</v>
      </c>
      <c r="L47" s="11" t="s">
        <v>218</v>
      </c>
      <c r="M47" s="11" t="s">
        <v>168</v>
      </c>
      <c r="N47" s="9" t="n">
        <v>131.3</v>
      </c>
      <c r="O47" s="10" t="n">
        <v>0.9835</v>
      </c>
      <c r="P47" s="11" t="s">
        <v>219</v>
      </c>
    </row>
    <row r="48" customFormat="false" ht="15.75" hidden="false" customHeight="false" outlineLevel="0" collapsed="false">
      <c r="B48" s="7"/>
      <c r="C48" s="8" t="s">
        <v>220</v>
      </c>
      <c r="D48" s="9" t="n">
        <v>159</v>
      </c>
      <c r="E48" s="9" t="n">
        <v>80142982</v>
      </c>
      <c r="F48" s="9" t="n">
        <v>80142982</v>
      </c>
      <c r="G48" s="9" t="n">
        <v>78103180</v>
      </c>
      <c r="H48" s="10" t="n">
        <f aca="false">G48/E48</f>
        <v>0.974547964786237</v>
      </c>
      <c r="I48" s="9" t="n">
        <v>293903</v>
      </c>
      <c r="J48" s="9" t="n">
        <v>242.2</v>
      </c>
      <c r="K48" s="11" t="s">
        <v>18</v>
      </c>
      <c r="L48" s="11" t="s">
        <v>221</v>
      </c>
      <c r="M48" s="11" t="s">
        <v>119</v>
      </c>
      <c r="N48" s="9" t="n">
        <v>200</v>
      </c>
      <c r="O48" s="10" t="n">
        <v>0.9849</v>
      </c>
      <c r="P48" s="11" t="s">
        <v>222</v>
      </c>
    </row>
    <row r="49" customFormat="false" ht="15.75" hidden="false" customHeight="false" outlineLevel="0" collapsed="false">
      <c r="B49" s="17" t="s">
        <v>223</v>
      </c>
      <c r="C49" s="18" t="s">
        <v>224</v>
      </c>
      <c r="D49" s="19" t="n">
        <v>140</v>
      </c>
      <c r="E49" s="19" t="n">
        <v>70661506</v>
      </c>
      <c r="F49" s="19" t="n">
        <v>70661506</v>
      </c>
      <c r="G49" s="19" t="n">
        <v>68144657</v>
      </c>
      <c r="H49" s="20" t="n">
        <f aca="false">G49/E49</f>
        <v>0.964381611113695</v>
      </c>
      <c r="I49" s="19" t="n">
        <v>293903</v>
      </c>
      <c r="J49" s="19" t="n">
        <v>199</v>
      </c>
      <c r="K49" s="21" t="s">
        <v>225</v>
      </c>
      <c r="L49" s="21" t="s">
        <v>90</v>
      </c>
      <c r="M49" s="21" t="s">
        <v>226</v>
      </c>
      <c r="N49" s="19" t="n">
        <v>147.5</v>
      </c>
      <c r="O49" s="20" t="n">
        <v>0.9827</v>
      </c>
      <c r="P49" s="21" t="s">
        <v>227</v>
      </c>
    </row>
    <row r="50" customFormat="false" ht="15.75" hidden="false" customHeight="false" outlineLevel="0" collapsed="false">
      <c r="B50" s="17"/>
      <c r="C50" s="18" t="s">
        <v>228</v>
      </c>
      <c r="D50" s="19" t="n">
        <v>168</v>
      </c>
      <c r="E50" s="19" t="n">
        <v>83261872</v>
      </c>
      <c r="F50" s="19" t="n">
        <v>83261872</v>
      </c>
      <c r="G50" s="19" t="n">
        <v>81642850</v>
      </c>
      <c r="H50" s="20" t="n">
        <f aca="false">G50/E50</f>
        <v>0.980555061265017</v>
      </c>
      <c r="I50" s="19" t="n">
        <v>293903</v>
      </c>
      <c r="J50" s="19" t="n">
        <v>253.4</v>
      </c>
      <c r="K50" s="21" t="s">
        <v>229</v>
      </c>
      <c r="L50" s="21" t="s">
        <v>230</v>
      </c>
      <c r="M50" s="21" t="s">
        <v>25</v>
      </c>
      <c r="N50" s="19" t="n">
        <v>219.2</v>
      </c>
      <c r="O50" s="20" t="n">
        <v>0.9838</v>
      </c>
      <c r="P50" s="21" t="s">
        <v>231</v>
      </c>
    </row>
    <row r="51" customFormat="false" ht="15.75" hidden="false" customHeight="false" outlineLevel="0" collapsed="false">
      <c r="B51" s="17"/>
      <c r="C51" s="18" t="s">
        <v>232</v>
      </c>
      <c r="D51" s="19" t="n">
        <v>157</v>
      </c>
      <c r="E51" s="19" t="n">
        <v>80990282</v>
      </c>
      <c r="F51" s="19" t="n">
        <v>80990282</v>
      </c>
      <c r="G51" s="19" t="n">
        <v>79185907</v>
      </c>
      <c r="H51" s="20" t="n">
        <f aca="false">G51/E51</f>
        <v>0.977721092513297</v>
      </c>
      <c r="I51" s="19" t="n">
        <v>293903</v>
      </c>
      <c r="J51" s="19" t="n">
        <v>243.1</v>
      </c>
      <c r="K51" s="21" t="s">
        <v>233</v>
      </c>
      <c r="L51" s="21" t="s">
        <v>171</v>
      </c>
      <c r="M51" s="21" t="s">
        <v>234</v>
      </c>
      <c r="N51" s="19" t="n">
        <v>196.7</v>
      </c>
      <c r="O51" s="20" t="n">
        <v>0.9863</v>
      </c>
      <c r="P51" s="21" t="s">
        <v>235</v>
      </c>
    </row>
    <row r="52" customFormat="false" ht="15.75" hidden="false" customHeight="false" outlineLevel="0" collapsed="false">
      <c r="B52" s="22"/>
      <c r="C52" s="22"/>
      <c r="D52" s="22"/>
      <c r="E52" s="22"/>
      <c r="F52" s="22"/>
      <c r="G52" s="22"/>
      <c r="H52" s="23"/>
      <c r="I52" s="22"/>
      <c r="J52" s="22"/>
      <c r="K52" s="22"/>
      <c r="L52" s="22"/>
      <c r="M52" s="24" t="s">
        <v>236</v>
      </c>
      <c r="N52" s="25" t="n">
        <v>179.7</v>
      </c>
      <c r="O52" s="26" t="n">
        <v>0.9865</v>
      </c>
      <c r="P52" s="27" t="n">
        <v>0.9165</v>
      </c>
    </row>
    <row r="53" customFormat="false" ht="15.75" hidden="false" customHeight="false" outlineLevel="0" collapsed="false">
      <c r="B53" s="1" t="s">
        <v>237</v>
      </c>
      <c r="D53" s="1" t="s">
        <v>238</v>
      </c>
      <c r="G53" s="1" t="s">
        <v>239</v>
      </c>
    </row>
    <row r="54" customFormat="false" ht="15.75" hidden="false" customHeight="false" outlineLevel="0" collapsed="false">
      <c r="B54" s="1" t="s">
        <v>240</v>
      </c>
    </row>
    <row r="55" customFormat="false" ht="15.75" hidden="false" customHeight="false" outlineLevel="0" collapsed="false">
      <c r="B55" s="1" t="s">
        <v>241</v>
      </c>
    </row>
    <row r="56" customFormat="false" ht="15.75" hidden="false" customHeight="false" outlineLevel="0" collapsed="false">
      <c r="B56" s="1" t="s">
        <v>242</v>
      </c>
    </row>
  </sheetData>
  <mergeCells count="16">
    <mergeCell ref="B4:B6"/>
    <mergeCell ref="B7:B9"/>
    <mergeCell ref="B10:B12"/>
    <mergeCell ref="B13:B15"/>
    <mergeCell ref="B16:B18"/>
    <mergeCell ref="B19:B21"/>
    <mergeCell ref="B22:B24"/>
    <mergeCell ref="B25:B27"/>
    <mergeCell ref="B28:B30"/>
    <mergeCell ref="B31:B33"/>
    <mergeCell ref="B34:B36"/>
    <mergeCell ref="B37:B39"/>
    <mergeCell ref="B40:B42"/>
    <mergeCell ref="B43:B45"/>
    <mergeCell ref="B46:B48"/>
    <mergeCell ref="B49:B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25T13:49:29Z</dcterms:created>
  <dc:creator>MUBARAK, BASHAYER RASHED</dc:creator>
  <dc:description/>
  <dc:language>en-US</dc:language>
  <cp:lastModifiedBy>MUBARAK, BASHAYER RASHED</cp:lastModifiedBy>
  <dcterms:modified xsi:type="dcterms:W3CDTF">2019-12-11T12:39:02Z</dcterms:modified>
  <cp:revision>0</cp:revision>
  <dc:subject/>
  <dc:title/>
</cp:coreProperties>
</file>